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Volumes/NO NAME/JExB 2019/"/>
    </mc:Choice>
  </mc:AlternateContent>
  <bookViews>
    <workbookView xWindow="1000" yWindow="460" windowWidth="16420" windowHeight="75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" uniqueCount="263">
  <si>
    <t>TRIAE_CS42_1DL_TGACv1_062916_AA0221650</t>
  </si>
  <si>
    <t>TGACv1_scaffold_062916_1DL:13496-14625</t>
  </si>
  <si>
    <t>dosa:Os10t0530200-01|Os10g0530200, GSTU26, TAU_GLUTATHIONE_S-TRANSFERASE_26|http://www.genome.jp/dbget-bin/www_bget?dosa:Os10t0530200-01</t>
  </si>
  <si>
    <t>Similar to Glutathione S-transferase TSI-1 (EC 2.5.1.18) (Glutathione S- transferase 1).</t>
  </si>
  <si>
    <t>K00799  glutathione S-transferase [EC:2.5.1.18]</t>
  </si>
  <si>
    <t>dosa00480  Glutathione metabolism</t>
  </si>
  <si>
    <t>GST_N GST_N_3 GST_N_2 GST_C_2 GST_C GST_N_4</t>
  </si>
  <si>
    <t>osa:4349200||http://www.genome.jp/dbget-bin/www_bget?osa:4349200</t>
  </si>
  <si>
    <t>(RefSeq) probable glutathione S-transferase GSTU6</t>
  </si>
  <si>
    <t>TRIAE_CS42_7BL_TGACv1_579887_AA1910750</t>
  </si>
  <si>
    <t>TGACv1_scaffold_579887_7BL:27568-34001</t>
  </si>
  <si>
    <t>dosa:Os06t0528600-01|Os06g0528600|http://www.genome.jp/dbget-bin/www_bget?dosa:Os06t0528600-01</t>
  </si>
  <si>
    <t>Aminopropyl transferase.</t>
  </si>
  <si>
    <t>K00797  spermidine synthase [EC:2.5.1.16]</t>
  </si>
  <si>
    <t>dosa00270  Cysteine and methionine metabolismdosa00330  Arginine and proline metabolismdosa00410  beta-Alanine metabolismdosa00480  Glutathione metabolismdosa01100  Metabolic pathways</t>
  </si>
  <si>
    <t>Spermine_synth Spermine_synt_N Methyltransf_25 Methyltransf_11 Methyltransf_30 Methyltransf_4 Methyltransf_24 DRE2_N Methyltransf_23 Methyltransf_12</t>
  </si>
  <si>
    <t>osa:4341195|OsSPDS2, spdSyn|http://www.genome.jp/dbget-bin/www_bget?osa:4341195</t>
  </si>
  <si>
    <t>(RefSeq) spermine synthase</t>
  </si>
  <si>
    <t>TRIAE_CS42_1AL_TGACv1_001598_AA0032730</t>
  </si>
  <si>
    <t>TGACv1_scaffold_001598_1AL:49414-52190</t>
  </si>
  <si>
    <t>dosa:Os11t0484500-01|Os11g0484500|http://www.genome.jp/dbget-bin/www_bget?dosa:Os11t0484500-01</t>
  </si>
  <si>
    <t>Similar to 6-phosphogluconate dehydrogenase.</t>
  </si>
  <si>
    <t>K00033  6-phosphogluconate dehydrogenase [EC:1.1.1.44 1.1.1.343]</t>
  </si>
  <si>
    <t>dosa00030  Pentose phosphate pathwaydosa00480  Glutathione metabolismdosa01100  Metabolic pathwaysdosa01110  Biosynthesis of secondary metabolitesdosa01200  Carbon metabolism</t>
  </si>
  <si>
    <t>6PGD NAD_binding_2 3HCDH_N</t>
  </si>
  <si>
    <t>osa:4350528|6PGDH2, G6PGH2, OsG6PGH2|http://www.genome.jp/dbget-bin/www_bget?osa:4350528</t>
  </si>
  <si>
    <t>(RefSeq) 6-phosphogluconate dehydrogenase, decarboxylating 2, chloroplastic</t>
  </si>
  <si>
    <t>TRIAE_CS42_5BS_TGACv1_424053_AA1386490</t>
  </si>
  <si>
    <t>TGACv1_scaffold_424053_5BS:40737-42065</t>
  </si>
  <si>
    <t>dosa:Os01t0369700-01|Os01g0369700, PHI_GLUTATHIONE_S-TRANSFERASE_5, GSTF5|http://www.genome.jp/dbget-bin/www_bget?dosa:Os01t0369700-01</t>
  </si>
  <si>
    <t>Similar to Glutathione S-transferase GST 8 (EC 2.5.1.18).</t>
  </si>
  <si>
    <t>GST_N GST_C GST_N_3 GST_N_2 GST_C_3 GST_C_2</t>
  </si>
  <si>
    <t>osa:4325704|P0493G01.3|http://www.genome.jp/dbget-bin/www_bget?osa:4325704</t>
  </si>
  <si>
    <t>(RefSeq) glutathione S-transferase 4</t>
  </si>
  <si>
    <t>TRIAE_CS42_2DL_TGACv1_162627_AA0563230</t>
  </si>
  <si>
    <t>TGACv1_scaffold_162627_2DL:11513-14745</t>
  </si>
  <si>
    <t>dosa:Os01t0371200-01|Os01g0371200, GSTF1, PHI_GLUTATHIONE_S-TRANSFERASE_1|http://www.genome.jp/dbget-bin/www_bget?dosa:Os01t0371200-01</t>
  </si>
  <si>
    <t>Similar to Glutathione-S-transferase 19E50.</t>
  </si>
  <si>
    <t>GST_C GST_N GST_N_3 GST_C_3 GST_C_2 GST_N_2</t>
  </si>
  <si>
    <t>osa:4325710|B1039D07.2, GST-I, GSTF1|http://www.genome.jp/dbget-bin/www_bget?osa:4325710</t>
  </si>
  <si>
    <t>(RefSeq) probable glutathione S-transferase GSTF1</t>
  </si>
  <si>
    <t>TRIAE_CS42_5AL_TGACv1_375294_AA1219340</t>
  </si>
  <si>
    <t>TGACv1_scaffold_375294_5AL:34555-35450</t>
  </si>
  <si>
    <t>dosa:Os03t0785900-01|Os03g0785900, TAU_GLUTATHIONE_S-TRANSFERASE_1, GSTU1|http://www.genome.jp/dbget-bin/www_bget?dosa:Os03t0785900-01</t>
  </si>
  <si>
    <t>Similar to Glutathione-S-transferase.</t>
  </si>
  <si>
    <t>GST_N_3 GST_N GST_N_2 GST_C_2 GST_C GST_N_4 GP46 GST_C_5</t>
  </si>
  <si>
    <t>osa:4334347|GST1, GSTU1, OsJ_012308|http://www.genome.jp/dbget-bin/www_bget?osa:4334347</t>
  </si>
  <si>
    <t>(RefSeq) probable glutathione S-transferase GSTU1</t>
  </si>
  <si>
    <t>TRIAE_CS42_5BL_TGACv1_405971_AA1338410</t>
  </si>
  <si>
    <t>TGACv1_scaffold_405971_5BL:39835-40899</t>
  </si>
  <si>
    <t>TRIAE_CS42_1AL_TGACv1_000725_AA0017970</t>
  </si>
  <si>
    <t>TGACv1_scaffold_000725_1AL:15782-16915</t>
  </si>
  <si>
    <t>dosa:Os10t0530400-01|Os10g0530400, GSTU23, TAU_GLUTATHIONE_S-TRANSFERASE_23|http://www.genome.jp/dbget-bin/www_bget?dosa:Os10t0530400-01</t>
  </si>
  <si>
    <t>Similar to Glutathione-S-transferase Cla47.</t>
  </si>
  <si>
    <t>GST_N GST_N_3 GST_N_2 GST_C GST_C_2 GST_C_3 Glyco_hydro_67M</t>
  </si>
  <si>
    <t>osa:4349202||http://www.genome.jp/dbget-bin/www_bget?osa:4349202</t>
  </si>
  <si>
    <t>TRIAE_CS42_3DL_TGACv1_251482_AA0881890</t>
  </si>
  <si>
    <t>TGACv1_scaffold_251482_3DL:16775-17735</t>
  </si>
  <si>
    <t>osa:4349203||http://www.genome.jp/dbget-bin/www_bget?osa:4349203</t>
  </si>
  <si>
    <t>TRIAE_CS42_5DS_TGACv1_458149_AA1492390</t>
  </si>
  <si>
    <t>TGACv1_scaffold_458149_5DS:13325-14648</t>
  </si>
  <si>
    <t>dosa:Os10t0528100-01|Os10g0528100, GSTU24, TAU_GLUTATHIONE_S-TRANSFERASE_24|http://www.genome.jp/dbget-bin/www_bget?dosa:Os10t0528100-01</t>
  </si>
  <si>
    <t>Similar to Glutathione S-transferase GST 42 (EC 2.5.1.18) (Fragment).</t>
  </si>
  <si>
    <t>GST_N GST_N_3 GST_N_2 GST_C_2 GST_N_4 GST_C GST_C_3</t>
  </si>
  <si>
    <t>osa:4349188||http://www.genome.jp/dbget-bin/www_bget?osa:4349188</t>
  </si>
  <si>
    <t>(RefSeq) uncharacterized protein LOC4349188</t>
  </si>
  <si>
    <t>TRIAE_CS42_1DL_TGACv1_062300_AA0212090</t>
  </si>
  <si>
    <t>TGACv1_scaffold_062300_1DL:44185-45363</t>
  </si>
  <si>
    <t>TRIAE_CS42_2DL_TGACv1_159888_AA0543910</t>
  </si>
  <si>
    <t>TGACv1_scaffold_159888_2DL:31352-34685</t>
  </si>
  <si>
    <t>TRIAE_CS42_7BL_TGACv1_580104_AA1912060</t>
  </si>
  <si>
    <t>TGACv1_scaffold_580104_7BL:16025-17365</t>
  </si>
  <si>
    <t>dosa:Os01t0764000-01|Os01g0764000, GSTF2, PHI_GLUTATHIONE_S-TRANSFERASE_2|http://www.genome.jp/dbget-bin/www_bget?dosa:Os01t0764000-01</t>
  </si>
  <si>
    <t>Similar to Glutathione S-transferase I (EC 2.5.1.18) (GST-I) (GST-29) (GST class- phi).</t>
  </si>
  <si>
    <t>GST_N GST_C GST_N_3 GST_N_2 GST_C_3 GST_C_2 GMC_oxred_C</t>
  </si>
  <si>
    <t>osa:4326887|GST-II, GSTF2, P0403C05.5|http://www.genome.jp/dbget-bin/www_bget?osa:4326887</t>
  </si>
  <si>
    <t>(RefSeq) probable glutathione S-transferase GSTF2</t>
  </si>
  <si>
    <t>TRIAE_CS42_3DL_TGACv1_249252_AA0843230</t>
  </si>
  <si>
    <t>TGACv1_scaffold_249252_3DL:130666-131825</t>
  </si>
  <si>
    <t>dosa:Os01t0949800-01|Os01g0949800, TAU_GLUTATHIONE_S-TRANSFERASE_36, GSTU36|http://www.genome.jp/dbget-bin/www_bget?dosa:Os01t0949800-01</t>
  </si>
  <si>
    <t>Similar to Glutathione S-transferase GST 28 (EC 2.5.1.18) (Fragment).</t>
  </si>
  <si>
    <t>GST_N_3 GST_N GST_N_2 GST_C_2 GST_C GST_N_4 GST_C_3</t>
  </si>
  <si>
    <t>osa:4325764||http://www.genome.jp/dbget-bin/www_bget?osa:4325764</t>
  </si>
  <si>
    <t>(RefSeq) probable glutathione S-transferase</t>
  </si>
  <si>
    <t>TRIAE_CS42_6DS_TGACv1_543125_AA1735830</t>
  </si>
  <si>
    <t>TGACv1_scaffold_543125_6DS:17700-28455</t>
  </si>
  <si>
    <t>TRIAE_CS42_3B_TGACv1_221246_AA0735060</t>
  </si>
  <si>
    <t>TGACv1_scaffold_221246_3B:153725-154960</t>
  </si>
  <si>
    <t>TRIAE_CS42_5BL_TGACv1_405034_AA1318320</t>
  </si>
  <si>
    <t>TGACv1_scaffold_405034_5BL:36013-37685</t>
  </si>
  <si>
    <t>dosa:Os09t0543400-00|Os09g0543400|http://www.genome.jp/dbget-bin/www_bget?dosa:Os09t0543400-00</t>
  </si>
  <si>
    <t>Ornithine decarboxylase (EC 4.1.1.17).</t>
  </si>
  <si>
    <t>K01581  ornithine decarboxylase [EC:4.1.1.17]</t>
  </si>
  <si>
    <t>dosa00330  Arginine and proline metabolismdosa00480  Glutathione metabolismdosa01100  Metabolic pathwaysdosa01110  Biosynthesis of secondary metabolites</t>
  </si>
  <si>
    <t>Orn_Arg_deC_N Orn_DAP_Arg_deC Ala_racemase_N AP_endonuc_2 HicB_lk_antitox</t>
  </si>
  <si>
    <t>osa:4347746||http://www.genome.jp/dbget-bin/www_bget?osa:4347746</t>
  </si>
  <si>
    <t>(RefSeq) ornithine decarboxylase</t>
  </si>
  <si>
    <t>TRIAE_CS42_1BS_TGACv1_050188_AA0168850</t>
  </si>
  <si>
    <t>TGACv1_scaffold_050188_1BS:51205-54990</t>
  </si>
  <si>
    <t>dosa:Os12t0434400-00|Os12g0434400|http://www.genome.jp/dbget-bin/www_bget?dosa:Os12t0434400-00</t>
  </si>
  <si>
    <t>Similar to predicted protein.</t>
  </si>
  <si>
    <t>K01255  leucyl aminopeptidase [EC:3.4.11.1]</t>
  </si>
  <si>
    <t>dosa00480  Glutathione metabolismdosa01100  Metabolic pathways</t>
  </si>
  <si>
    <t>Peptidase_M17 Peptidase_M17_N</t>
  </si>
  <si>
    <t>osa:4330999|OJ1695_H09.4, OJ1695_H09.6|http://www.genome.jp/dbget-bin/www_bget?osa:4330999</t>
  </si>
  <si>
    <t>(RefSeq) formin-like protein 7</t>
  </si>
  <si>
    <t>TRIAE_CS42_2BL_TGACv1_129815_AA0397030</t>
  </si>
  <si>
    <t>TGACv1_scaffold_129815_2BL:24025-25470</t>
  </si>
  <si>
    <t>TRIAE_CS42_1AL_TGACv1_001900_AA0036420</t>
  </si>
  <si>
    <t>TGACv1_scaffold_001900_1AL:10323-11525</t>
  </si>
  <si>
    <t>dosa:Os10t0529400-01|Os10g0529400|http://www.genome.jp/dbget-bin/www_bget?dosa:Os10t0529400-01</t>
  </si>
  <si>
    <t>Similar to Glutathione S-transferase GSTU6.</t>
  </si>
  <si>
    <t>GST_N GST_N_3 GST_N_2 GST_C_2 GST_C GST_N_4 GST_C_3</t>
  </si>
  <si>
    <t>TRIAE_CS42_3DL_TGACv1_251790_AA0884900</t>
  </si>
  <si>
    <t>TGACv1_scaffold_251790_3DL:5046-6105</t>
  </si>
  <si>
    <t>osa:4325768||http://www.genome.jp/dbget-bin/www_bget?osa:4325768</t>
  </si>
  <si>
    <t>(RefSeq) glutathione transferase GST 23</t>
  </si>
  <si>
    <t>TRIAE_CS42_2AL_TGACv1_096927_AA0322120</t>
  </si>
  <si>
    <t>TGACv1_scaffold_096927_2AL:198-4625</t>
  </si>
  <si>
    <t>dosa:Os04t0457500-01|Os04g0457500|http://www.genome.jp/dbget-bin/www_bget?dosa:Os04t0457500-01</t>
  </si>
  <si>
    <t>Similar to H0523F07.13 protein.</t>
  </si>
  <si>
    <t>K18592  gamma-glutamyltranspeptidase / glutathione hydrolase / leukotriene-C4 hydrolase [EC:2.3.2.2 3.4.19.13 3.4.19.14]</t>
  </si>
  <si>
    <t>dosa00430  Taurine and hypotaurine metabolismdosa00460  Cyanoamino acid metabolismdosa00480  Glutathione metabolismdosa00590  Arachidonic acid metabolismdosa01100  Metabolic pathways</t>
  </si>
  <si>
    <t>G_glu_transpept</t>
  </si>
  <si>
    <t>osa:4336033||http://www.genome.jp/dbget-bin/www_bget?osa:4336033</t>
  </si>
  <si>
    <t>(RefSeq) gamma-glutamyltranspeptidase 1</t>
  </si>
  <si>
    <t>TRIAE_CS42_3B_TGACv1_221332_AA0737510</t>
  </si>
  <si>
    <t>TGACv1_scaffold_221332_3B:1406-2645</t>
  </si>
  <si>
    <t>TRIAE_CS42_6AS_TGACv1_486758_AA1564900</t>
  </si>
  <si>
    <t>TGACv1_scaffold_486758_6AS:34665-35740</t>
  </si>
  <si>
    <t>TRIAE_CS42_3DL_TGACv1_249890_AA0858170</t>
  </si>
  <si>
    <t>TGACv1_scaffold_249890_3DL:25808-27025</t>
  </si>
  <si>
    <t>TRIAE_CS42_3B_TGACv1_227703_AA0824390</t>
  </si>
  <si>
    <t>TGACv1_scaffold_227703_3B:9084-10180</t>
  </si>
  <si>
    <t>TRIAE_CS42_1AS_TGACv1_019317_AA0064800</t>
  </si>
  <si>
    <t>TGACv1_scaffold_019317_1AS:8042-15365</t>
  </si>
  <si>
    <t>dosa:Os05t0148900-01|Os05g0148900, PHI_GLUTATHIONE_S-TRANSFERASE_17, GSTF17|http://www.genome.jp/dbget-bin/www_bget?dosa:Os05t0148900-01</t>
  </si>
  <si>
    <t>GST_N GST_N_3 GST_C GST_N_2 GST_C_2 GST_C_3 GST_N_4</t>
  </si>
  <si>
    <t>TRIAE_CS42_3DL_TGACv1_249532_AA0850990</t>
  </si>
  <si>
    <t>TGACv1_scaffold_249532_3DL:31397-32675</t>
  </si>
  <si>
    <t>dosa:Os07t0468100-01|Os07g0468100, TAU_GLUTATHIONE_S-TRANSFERASE_46, GSTU46|http://www.genome.jp/dbget-bin/www_bget?dosa:Os07t0468100-01</t>
  </si>
  <si>
    <t>Similar to Glutathione S-transferase GST 19 (EC 2.5.1.18).</t>
  </si>
  <si>
    <t>GST_N_3 GST_N GST_N_2 GST_C_2 GST_C GST_C_5</t>
  </si>
  <si>
    <t>osa:4343183||http://www.genome.jp/dbget-bin/www_bget?osa:4343183</t>
  </si>
  <si>
    <t>TRIAE_CS42_2BL_TGACv1_129815_AA0397040</t>
  </si>
  <si>
    <t>TGACv1_scaffold_129815_2BL:26056-27665</t>
  </si>
  <si>
    <t>TRIAE_CS42_4DL_TGACv1_342793_AA1122380</t>
  </si>
  <si>
    <t>TGACv1_scaffold_342793_4DL:99455-102450</t>
  </si>
  <si>
    <t>dosa:Os03t0285700-01|Os03g0285700, ASCORBATE_PEROXIDASE_1, APX1|http://www.genome.jp/dbget-bin/www_bget?dosa:Os03t0285700-01</t>
  </si>
  <si>
    <t>Similar to L-ascorbate peroxidase.</t>
  </si>
  <si>
    <t>K00434  L-ascorbate peroxidase [EC:1.11.1.11]</t>
  </si>
  <si>
    <t>dosa00053  Ascorbate and aldarate metabolismdosa00480  Glutathione metabolism</t>
  </si>
  <si>
    <t>peroxidase</t>
  </si>
  <si>
    <t>osa:4332474|APX1, APXa, OsAPx01, OsJ_009999|http://www.genome.jp/dbget-bin/www_bget?osa:4332474</t>
  </si>
  <si>
    <t>(RefSeq) L-ascorbate peroxidase 1, cytosolic</t>
  </si>
  <si>
    <t>TRIAE_CS42_2AL_TGACv1_094970_AA0305380</t>
  </si>
  <si>
    <t>TGACv1_scaffold_094970_2AL:27375-34170</t>
  </si>
  <si>
    <t>dosa:Os04t0485300-01|Os04g0485300|http://www.genome.jp/dbget-bin/www_bget?dosa:Os04t0485300-01</t>
  </si>
  <si>
    <t>Glucose-6-phosphate dehydrogenase.</t>
  </si>
  <si>
    <t>K00036  glucose-6-phosphate 1-dehydrogenase [EC:1.1.1.49 1.1.1.363]</t>
  </si>
  <si>
    <t>G6PD_C G6PD_N</t>
  </si>
  <si>
    <t>osa:4336209|g6pdh|http://www.genome.jp/dbget-bin/www_bget?osa:4336209</t>
  </si>
  <si>
    <t>(RefSeq) glucose-6-phosphate 1-dehydrogenase, cytoplasmic isoform</t>
  </si>
  <si>
    <t>TRIAE_CS42_3B_TGACv1_246418_AA0834350</t>
  </si>
  <si>
    <t>TGACv1_scaffold_246418_3B:1-778</t>
  </si>
  <si>
    <t>dosa:Os01t0370200-00|Os01g0370200, PHI_GLUTATHIONE_S-TRANSFERASE_7, GSTF7|http://www.genome.jp/dbget-bin/www_bget?dosa:Os01t0370200-00</t>
  </si>
  <si>
    <t>GST_N GST_C GST_N_3 GST_N_2 GST_C_2 GST_C_3 DUF2774</t>
  </si>
  <si>
    <t>osa:4325707||http://www.genome.jp/dbget-bin/www_bget?osa:4325707</t>
  </si>
  <si>
    <t>TRIAE_CS42_5AL_TGACv1_374729_AA1207710</t>
  </si>
  <si>
    <t>TGACv1_scaffold_374729_5AL:101386-103025</t>
  </si>
  <si>
    <t>TRIAE_CS42_5BL_TGACv1_405825_AA1335900</t>
  </si>
  <si>
    <t>TGACv1_scaffold_405825_5BL:77644-80655</t>
  </si>
  <si>
    <t>dosa:Os11t0588300-01|Os11g0588300, GSTT1, THETA_GLUTATHIONE_S-TRANSFERASE_1|http://www.genome.jp/dbget-bin/www_bget?dosa:Os11t0588300-01</t>
  </si>
  <si>
    <t>Similar to Glutathione transferase AtGST 10 (EC 2.5.1.18).</t>
  </si>
  <si>
    <t>GST_N GST_N_3 GST_N_2 GST_C_3 MetRS-N</t>
  </si>
  <si>
    <t>osa:4350808||http://www.genome.jp/dbget-bin/www_bget?osa:4350808</t>
  </si>
  <si>
    <t>(RefSeq) glutathione S-transferase T1</t>
  </si>
  <si>
    <t>TRIAE_CS42_6BS_TGACv1_517953_AA1677300</t>
  </si>
  <si>
    <t>TGACv1_scaffold_517953_6BS:3596-4785</t>
  </si>
  <si>
    <t>TRIAE_CS42_5BL_TGACv1_405034_AA1318340</t>
  </si>
  <si>
    <t>TGACv1_scaffold_405034_5BL:99171-100825</t>
  </si>
  <si>
    <t>TRIAE_CS42_4BS_TGACv1_327885_AA1077750</t>
  </si>
  <si>
    <t>TGACv1_scaffold_327885_4BS:248435-249798</t>
  </si>
  <si>
    <t>TRIAE_CS42_4BL_TGACv1_320555_AA1043120</t>
  </si>
  <si>
    <t>TGACv1_scaffold_320555_4BL:83885-86527</t>
  </si>
  <si>
    <t>dosa:Os03t0283100-01|Os03g0283100, GSTL2, LAMBDA_GLUTATHIONE_S-TRANSFERASE_2|http://www.genome.jp/dbget-bin/www_bget?dosa:Os03t0283100-01</t>
  </si>
  <si>
    <t>Similar to In2-1 protein.</t>
  </si>
  <si>
    <t>GST_N_3 GST_N_2 GST_C_2 GST_C_5 GST_C GST_C_3 GST_N</t>
  </si>
  <si>
    <t>osa:4332455||http://www.genome.jp/dbget-bin/www_bget?osa:4332455</t>
  </si>
  <si>
    <t>(RefSeq) protein IN2-1 homolog B</t>
  </si>
  <si>
    <t>TRIAE_CS42_5DL_TGACv1_433626_AA1418000</t>
  </si>
  <si>
    <t>TGACv1_scaffold_433626_5DL:19645-20775</t>
  </si>
  <si>
    <t>dosa:Os09t0467200-01|Os09g0467200, TAU_GLUTATHIONE_S-TRANSFERASE_17, GSTU17|http://www.genome.jp/dbget-bin/www_bget?dosa:Os09t0467200-01</t>
  </si>
  <si>
    <t>Similar to Glutathione S-transferase GST 23 (EC 2.5.1.18) (Fragment).</t>
  </si>
  <si>
    <t>GST_N GST_N_3 GST_N_2 GST_C GST_C_2 GST_C_3 GST_C_6</t>
  </si>
  <si>
    <t>osa:4347319|OJ1005_D12.39, P0676H02.1|http://www.genome.jp/dbget-bin/www_bget?osa:4347319</t>
  </si>
  <si>
    <t>TRIAE_CS42_3DL_TGACv1_251482_AA0881910</t>
  </si>
  <si>
    <t>TGACv1_scaffold_251482_3DL:30395-31450</t>
  </si>
  <si>
    <t>TRIAE_CS42_6AS_TGACv1_488046_AA1574160</t>
  </si>
  <si>
    <t>TGACv1_scaffold_488046_6AS:5955-7240</t>
  </si>
  <si>
    <t>TRIAE_CS42_3AL_TGACv1_195443_AA0649590</t>
  </si>
  <si>
    <t>TGACv1_scaffold_195443_3AL:5925-17672</t>
  </si>
  <si>
    <t>TRIAE_CS42_6BS_TGACv1_516434_AA1675230</t>
  </si>
  <si>
    <t>TGACv1_scaffold_516434_6BS:12205-13630</t>
  </si>
  <si>
    <t>dosa:Os10t0528300-01|Os10g0528300, GSTU4, TAU_GLUTATHIONE_S-TRANSFERASE_4|http://www.genome.jp/dbget-bin/www_bget?dosa:Os10t0528300-01</t>
  </si>
  <si>
    <t>Tau class GST protein 4.</t>
  </si>
  <si>
    <t>GST_N_3 GST_N GST_N_2 GST_C_2 GST_C GST_N_4 GST_C_3 GST_C_5</t>
  </si>
  <si>
    <t>osa:4349190||http://www.genome.jp/dbget-bin/www_bget?osa:4349190</t>
  </si>
  <si>
    <t>(RefSeq) uncharacterized protein LOC4349190</t>
  </si>
  <si>
    <t>TRIAE_CS42_2DL_TGACv1_158249_AA0513550</t>
  </si>
  <si>
    <t>TGACv1_scaffold_158249_2DL:52095-53623</t>
  </si>
  <si>
    <t>TRIAE_CS42_6BL_TGACv1_500625_AA1607590</t>
  </si>
  <si>
    <t>TGACv1_scaffold_500625_6BL:56870-62012</t>
  </si>
  <si>
    <t>dosa:Os06t0168600-01|Os06g0168600, V3, VIRESCENT_3|http://www.genome.jp/dbget-bin/www_bget?dosa:Os06t0168600-01</t>
  </si>
  <si>
    <t>Ribonucleotide reductase, Chloroplast biogenesis</t>
  </si>
  <si>
    <t>K10807  ribonucleoside-diphosphate reductase subunit M1 [EC:1.17.4.1]</t>
  </si>
  <si>
    <t>dosa00230  Purine metabolismdosa00240  Pyrimidine metabolismdosa00480  Glutathione metabolismdosa01100  Metabolic pathways</t>
  </si>
  <si>
    <t>Ribonuc_red_lgC Ribonuc_red_lgN ATP-cone</t>
  </si>
  <si>
    <t>osa:4340258|RnrL1|http://www.genome.jp/dbget-bin/www_bget?osa:4340258</t>
  </si>
  <si>
    <t>(RefSeq) ribonucleoside-diphosphate reductase large subunit</t>
  </si>
  <si>
    <t>TRIAE_CS42_3AL_TGACv1_195712_AA0653000</t>
  </si>
  <si>
    <t>TGACv1_scaffold_195712_3AL:43373-44675</t>
  </si>
  <si>
    <t>TRIAE_CS42_4BS_TGACv1_327885_AA1077730</t>
  </si>
  <si>
    <t>TGACv1_scaffold_327885_4BS:206036-207325</t>
  </si>
  <si>
    <t>TRIAE_CS42_7AL_TGACv1_559001_AA1797450</t>
  </si>
  <si>
    <t>TGACv1_scaffold_559001_7AL:9155-10562</t>
  </si>
  <si>
    <t>TRIAE_CS42_4DL_TGACv1_342706_AA1120090</t>
  </si>
  <si>
    <t>TGACv1_scaffold_342706_4DL:119415-120936</t>
  </si>
  <si>
    <t>dosa:Os03t0135300-01|Os03g0135300, PHI_GLUTATHIONE_S-TRANSFERASE_3, GSTF3|http://www.genome.jp/dbget-bin/www_bget?dosa:Os03t0135300-01</t>
  </si>
  <si>
    <t>Similar to Glutathione S-transferase GST 10 (EC 2.5.1.18).</t>
  </si>
  <si>
    <t>GST_N GST_N_3 GST_C GST_N_2 GST_C_3 GST_C_2 GST_C_6</t>
  </si>
  <si>
    <t>osa:4331535|gstf3|http://www.genome.jp/dbget-bin/www_bget?osa:4331535</t>
  </si>
  <si>
    <t>(RefSeq) glutathione S-transferase F11</t>
  </si>
  <si>
    <t>TRIAE_CS42_7BS_TGACv1_592018_AA1928290</t>
  </si>
  <si>
    <t>TGACv1_scaffold_592018_7BS:5643-6825</t>
  </si>
  <si>
    <t>TRIAE_CS42_5AL_TGACv1_373968_AA1185690</t>
  </si>
  <si>
    <t>TGACv1_scaffold_373968_5AL:28382-29851</t>
  </si>
  <si>
    <t>TRIAE_CS42_2AS_TGACv1_112531_AA0340050</t>
  </si>
  <si>
    <t>TGACv1_scaffold_112531_2AS:122925-125435</t>
  </si>
  <si>
    <t>dosa:Os04t0223300-00|Os04g0223300, ASCORBATE_PEROXIDASE_3, APX3|http://www.genome.jp/dbget-bin/www_bget?dosa:Os04t0223300-00</t>
  </si>
  <si>
    <t>Similar to Peroxisome type ascorbate peroxidase.</t>
  </si>
  <si>
    <t>osa:4335202||http://www.genome.jp/dbget-bin/www_bget?osa:4335202</t>
  </si>
  <si>
    <t>(RefSeq) probable L-ascorbate peroxidase 3</t>
  </si>
  <si>
    <t>TRIAE_CS42_7AS_TGACv1_570191_AA1831910</t>
  </si>
  <si>
    <t>TGACv1_scaffold_570191_7AS:8865-12205</t>
  </si>
  <si>
    <t>dosa:Os06t0111500-01|Os06g0111500|http://www.genome.jp/dbget-bin/www_bget?dosa:Os06t0111500-01</t>
  </si>
  <si>
    <t>Cytosolic 6-phosphogluconate dehydrogenase.</t>
  </si>
  <si>
    <t>6PGD NAD_binding_2 F420_oxidored ApbA</t>
  </si>
  <si>
    <t>osa:4339892|G6PGH1, OsG6PGH1, OsJ_19864|http://www.genome.jp/dbget-bin/www_bget?osa:4339892</t>
  </si>
  <si>
    <t>(RefSeq) 6-phosphogluconate dehydrogenase, decarboxylating 1</t>
  </si>
  <si>
    <t>Gene ID</t>
  </si>
  <si>
    <t>Location</t>
  </si>
  <si>
    <t xml:space="preserve">Control FPKM </t>
  </si>
  <si>
    <t>(-Fe) FPKM</t>
  </si>
  <si>
    <t>logFC</t>
  </si>
  <si>
    <t>Definition (RAP-DB)</t>
  </si>
  <si>
    <t>KO</t>
  </si>
  <si>
    <t>Pathway</t>
  </si>
  <si>
    <t>Pfam</t>
  </si>
  <si>
    <t>RAP-DB gene detail</t>
  </si>
  <si>
    <t>Rice Refseq gene detail</t>
  </si>
  <si>
    <t>Definition (rice RefSeq)</t>
  </si>
  <si>
    <r>
      <t xml:space="preserve">Table S9: Expression profiles of genes involved during the process of glutathione mediated detoxification process. </t>
    </r>
    <r>
      <rPr>
        <sz val="12"/>
        <color rgb="FF222222"/>
        <rFont val="Times New Roman"/>
        <family val="1"/>
      </rPr>
      <t xml:space="preserve">DEGs mapped to glutathione metabolism were identified using KOBAS. Table lists expression values and annotation for genes. Red color denotes up-regulated genes and green color for down-regul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22222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6">
    <dxf>
      <font>
        <color auto="1"/>
      </font>
      <fill>
        <patternFill>
          <bgColor rgb="FFFF1934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7DFE3C"/>
        </patternFill>
      </fill>
    </dxf>
    <dxf>
      <font>
        <color auto="1"/>
      </font>
      <fill>
        <patternFill>
          <bgColor rgb="FF2FC224"/>
        </patternFill>
      </fill>
    </dxf>
    <dxf>
      <font>
        <color theme="1"/>
      </font>
      <fill>
        <patternFill>
          <bgColor rgb="FFFF0000"/>
        </patternFill>
      </fill>
    </dxf>
    <dxf>
      <font>
        <color auto="1"/>
      </font>
      <fill>
        <patternFill>
          <bgColor rgb="FFEE0000"/>
        </patternFill>
      </fill>
    </dxf>
  </dxfs>
  <tableStyles count="0" defaultTableStyle="TableStyleMedium2" defaultPivotStyle="PivotStyleLight16"/>
  <colors>
    <mruColors>
      <color rgb="FF2FC224"/>
      <color rgb="FF7DFE3C"/>
      <color rgb="FFFF3737"/>
      <color rgb="FFFF1934"/>
      <color rgb="FFE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workbookViewId="0">
      <selection sqref="A1:K1"/>
    </sheetView>
  </sheetViews>
  <sheetFormatPr baseColWidth="10" defaultColWidth="8.83203125" defaultRowHeight="15" x14ac:dyDescent="0.2"/>
  <cols>
    <col min="1" max="1" width="48.6640625" customWidth="1"/>
    <col min="3" max="3" width="13.6640625" bestFit="1" customWidth="1"/>
    <col min="4" max="4" width="10.83203125" bestFit="1" customWidth="1"/>
    <col min="5" max="5" width="5.83203125" bestFit="1" customWidth="1"/>
    <col min="8" max="8" width="10.6640625" customWidth="1"/>
    <col min="9" max="9" width="14.5" customWidth="1"/>
    <col min="12" max="13" width="72.5" bestFit="1" customWidth="1"/>
  </cols>
  <sheetData>
    <row r="1" spans="1:12" ht="31.5" customHeight="1" x14ac:dyDescent="0.2">
      <c r="A1" s="4" t="s">
        <v>26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12" s="1" customFormat="1" x14ac:dyDescent="0.2">
      <c r="A3" s="3" t="s">
        <v>250</v>
      </c>
      <c r="B3" s="3" t="s">
        <v>251</v>
      </c>
      <c r="C3" s="3" t="s">
        <v>252</v>
      </c>
      <c r="D3" s="3" t="s">
        <v>253</v>
      </c>
      <c r="E3" s="3" t="s">
        <v>254</v>
      </c>
      <c r="F3" s="3" t="s">
        <v>259</v>
      </c>
      <c r="G3" s="3" t="s">
        <v>255</v>
      </c>
      <c r="H3" s="3" t="s">
        <v>256</v>
      </c>
      <c r="I3" s="3" t="s">
        <v>257</v>
      </c>
      <c r="J3" s="3" t="s">
        <v>258</v>
      </c>
      <c r="K3" s="3" t="s">
        <v>260</v>
      </c>
      <c r="L3" s="3" t="s">
        <v>261</v>
      </c>
    </row>
    <row r="4" spans="1:12" x14ac:dyDescent="0.2">
      <c r="A4" s="2" t="s">
        <v>106</v>
      </c>
      <c r="B4" s="2" t="s">
        <v>107</v>
      </c>
      <c r="C4" s="2">
        <v>0.62</v>
      </c>
      <c r="D4" s="2">
        <v>5.91</v>
      </c>
      <c r="E4" s="2">
        <v>3.26</v>
      </c>
      <c r="F4" s="2" t="s">
        <v>61</v>
      </c>
      <c r="G4" s="2" t="s">
        <v>62</v>
      </c>
      <c r="H4" s="2" t="s">
        <v>4</v>
      </c>
      <c r="I4" s="2" t="s">
        <v>5</v>
      </c>
      <c r="J4" s="2" t="s">
        <v>63</v>
      </c>
      <c r="K4" s="2" t="s">
        <v>64</v>
      </c>
      <c r="L4" s="2" t="s">
        <v>65</v>
      </c>
    </row>
    <row r="5" spans="1:12" x14ac:dyDescent="0.2">
      <c r="A5" s="2" t="s">
        <v>132</v>
      </c>
      <c r="B5" s="2" t="s">
        <v>133</v>
      </c>
      <c r="C5" s="2">
        <v>0.32</v>
      </c>
      <c r="D5" s="2">
        <v>2.02</v>
      </c>
      <c r="E5" s="2">
        <v>2.67</v>
      </c>
      <c r="F5" s="2" t="s">
        <v>79</v>
      </c>
      <c r="G5" s="2" t="s">
        <v>80</v>
      </c>
      <c r="H5" s="2" t="s">
        <v>4</v>
      </c>
      <c r="I5" s="2" t="s">
        <v>5</v>
      </c>
      <c r="J5" s="2" t="s">
        <v>81</v>
      </c>
      <c r="K5" s="2" t="s">
        <v>115</v>
      </c>
      <c r="L5" s="2" t="s">
        <v>116</v>
      </c>
    </row>
    <row r="6" spans="1:12" x14ac:dyDescent="0.2">
      <c r="A6" s="2" t="s">
        <v>209</v>
      </c>
      <c r="B6" s="2" t="s">
        <v>210</v>
      </c>
      <c r="C6" s="2">
        <v>0.56000000000000005</v>
      </c>
      <c r="D6" s="2">
        <v>2.69</v>
      </c>
      <c r="E6" s="2">
        <v>2.27</v>
      </c>
      <c r="F6" s="2" t="s">
        <v>61</v>
      </c>
      <c r="G6" s="2" t="s">
        <v>62</v>
      </c>
      <c r="H6" s="2" t="s">
        <v>4</v>
      </c>
      <c r="I6" s="2" t="s">
        <v>5</v>
      </c>
      <c r="J6" s="2" t="s">
        <v>63</v>
      </c>
      <c r="K6" s="2" t="s">
        <v>64</v>
      </c>
      <c r="L6" s="2" t="s">
        <v>65</v>
      </c>
    </row>
    <row r="7" spans="1:12" x14ac:dyDescent="0.2">
      <c r="A7" s="2" t="s">
        <v>181</v>
      </c>
      <c r="B7" s="2" t="s">
        <v>182</v>
      </c>
      <c r="C7" s="2">
        <v>0.92</v>
      </c>
      <c r="D7" s="2">
        <v>4.0599999999999996</v>
      </c>
      <c r="E7" s="2">
        <v>2.14</v>
      </c>
      <c r="F7" s="2" t="s">
        <v>165</v>
      </c>
      <c r="G7" s="2" t="s">
        <v>37</v>
      </c>
      <c r="H7" s="2" t="s">
        <v>4</v>
      </c>
      <c r="I7" s="2" t="s">
        <v>5</v>
      </c>
      <c r="J7" s="2" t="s">
        <v>166</v>
      </c>
      <c r="K7" s="2" t="s">
        <v>167</v>
      </c>
      <c r="L7" s="2" t="s">
        <v>40</v>
      </c>
    </row>
    <row r="8" spans="1:12" x14ac:dyDescent="0.2">
      <c r="A8" s="2" t="s">
        <v>70</v>
      </c>
      <c r="B8" s="2" t="s">
        <v>71</v>
      </c>
      <c r="C8" s="2">
        <v>0.52</v>
      </c>
      <c r="D8" s="2">
        <v>2.2400000000000002</v>
      </c>
      <c r="E8" s="2">
        <v>2.11</v>
      </c>
      <c r="F8" s="2" t="s">
        <v>72</v>
      </c>
      <c r="G8" s="2" t="s">
        <v>73</v>
      </c>
      <c r="H8" s="2" t="s">
        <v>4</v>
      </c>
      <c r="I8" s="2" t="s">
        <v>5</v>
      </c>
      <c r="J8" s="2" t="s">
        <v>74</v>
      </c>
      <c r="K8" s="2" t="s">
        <v>75</v>
      </c>
      <c r="L8" s="2" t="s">
        <v>76</v>
      </c>
    </row>
    <row r="9" spans="1:12" x14ac:dyDescent="0.2">
      <c r="A9" s="2" t="s">
        <v>59</v>
      </c>
      <c r="B9" s="2" t="s">
        <v>60</v>
      </c>
      <c r="C9" s="2">
        <v>0.72</v>
      </c>
      <c r="D9" s="2">
        <v>2.93</v>
      </c>
      <c r="E9" s="2">
        <v>2.0299999999999998</v>
      </c>
      <c r="F9" s="2" t="s">
        <v>61</v>
      </c>
      <c r="G9" s="2" t="s">
        <v>62</v>
      </c>
      <c r="H9" s="2" t="s">
        <v>4</v>
      </c>
      <c r="I9" s="2" t="s">
        <v>5</v>
      </c>
      <c r="J9" s="2" t="s">
        <v>63</v>
      </c>
      <c r="K9" s="2" t="s">
        <v>64</v>
      </c>
      <c r="L9" s="2" t="s">
        <v>65</v>
      </c>
    </row>
    <row r="10" spans="1:12" x14ac:dyDescent="0.2">
      <c r="A10" s="2" t="s">
        <v>113</v>
      </c>
      <c r="B10" s="2" t="s">
        <v>114</v>
      </c>
      <c r="C10" s="2">
        <v>1.55</v>
      </c>
      <c r="D10" s="2">
        <v>6.11</v>
      </c>
      <c r="E10" s="2">
        <v>1.98</v>
      </c>
      <c r="F10" s="2" t="s">
        <v>79</v>
      </c>
      <c r="G10" s="2" t="s">
        <v>80</v>
      </c>
      <c r="H10" s="2" t="s">
        <v>4</v>
      </c>
      <c r="I10" s="2" t="s">
        <v>5</v>
      </c>
      <c r="J10" s="2" t="s">
        <v>81</v>
      </c>
      <c r="K10" s="2" t="s">
        <v>115</v>
      </c>
      <c r="L10" s="2" t="s">
        <v>116</v>
      </c>
    </row>
    <row r="11" spans="1:12" x14ac:dyDescent="0.2">
      <c r="A11" s="2" t="s">
        <v>144</v>
      </c>
      <c r="B11" s="2" t="s">
        <v>145</v>
      </c>
      <c r="C11" s="2">
        <v>0.3</v>
      </c>
      <c r="D11" s="2">
        <v>1.19</v>
      </c>
      <c r="E11" s="2">
        <v>1.97</v>
      </c>
      <c r="F11" s="2" t="s">
        <v>61</v>
      </c>
      <c r="G11" s="2" t="s">
        <v>62</v>
      </c>
      <c r="H11" s="2" t="s">
        <v>4</v>
      </c>
      <c r="I11" s="2" t="s">
        <v>5</v>
      </c>
      <c r="J11" s="2" t="s">
        <v>63</v>
      </c>
      <c r="K11" s="2" t="s">
        <v>64</v>
      </c>
      <c r="L11" s="2" t="s">
        <v>65</v>
      </c>
    </row>
    <row r="12" spans="1:12" x14ac:dyDescent="0.2">
      <c r="A12" s="2" t="s">
        <v>126</v>
      </c>
      <c r="B12" s="2" t="s">
        <v>127</v>
      </c>
      <c r="C12" s="2">
        <v>1.47</v>
      </c>
      <c r="D12" s="2">
        <v>5.45</v>
      </c>
      <c r="E12" s="2">
        <v>1.89</v>
      </c>
      <c r="F12" s="2" t="s">
        <v>79</v>
      </c>
      <c r="G12" s="2" t="s">
        <v>80</v>
      </c>
      <c r="H12" s="2" t="s">
        <v>4</v>
      </c>
      <c r="I12" s="2" t="s">
        <v>5</v>
      </c>
      <c r="J12" s="2" t="s">
        <v>81</v>
      </c>
      <c r="K12" s="2" t="s">
        <v>82</v>
      </c>
      <c r="L12" s="2" t="s">
        <v>83</v>
      </c>
    </row>
    <row r="13" spans="1:12" x14ac:dyDescent="0.2">
      <c r="A13" s="2" t="s">
        <v>222</v>
      </c>
      <c r="B13" s="2" t="s">
        <v>223</v>
      </c>
      <c r="C13" s="2">
        <v>2.29</v>
      </c>
      <c r="D13" s="2">
        <v>7.69</v>
      </c>
      <c r="E13" s="2">
        <v>1.75</v>
      </c>
      <c r="F13" s="2" t="s">
        <v>165</v>
      </c>
      <c r="G13" s="2" t="s">
        <v>37</v>
      </c>
      <c r="H13" s="2" t="s">
        <v>4</v>
      </c>
      <c r="I13" s="2" t="s">
        <v>5</v>
      </c>
      <c r="J13" s="2" t="s">
        <v>166</v>
      </c>
      <c r="K13" s="2" t="s">
        <v>167</v>
      </c>
      <c r="L13" s="2" t="s">
        <v>40</v>
      </c>
    </row>
    <row r="14" spans="1:12" x14ac:dyDescent="0.2">
      <c r="A14" s="2" t="s">
        <v>130</v>
      </c>
      <c r="B14" s="2" t="s">
        <v>131</v>
      </c>
      <c r="C14" s="2">
        <v>2.29</v>
      </c>
      <c r="D14" s="2">
        <v>6.13</v>
      </c>
      <c r="E14" s="2">
        <v>1.42</v>
      </c>
      <c r="F14" s="2" t="s">
        <v>79</v>
      </c>
      <c r="G14" s="2" t="s">
        <v>80</v>
      </c>
      <c r="H14" s="2" t="s">
        <v>4</v>
      </c>
      <c r="I14" s="2" t="s">
        <v>5</v>
      </c>
      <c r="J14" s="2" t="s">
        <v>81</v>
      </c>
      <c r="K14" s="2" t="s">
        <v>115</v>
      </c>
      <c r="L14" s="2" t="s">
        <v>116</v>
      </c>
    </row>
    <row r="15" spans="1:12" x14ac:dyDescent="0.2">
      <c r="A15" s="2" t="s">
        <v>163</v>
      </c>
      <c r="B15" s="2" t="s">
        <v>164</v>
      </c>
      <c r="C15" s="2">
        <v>4.9000000000000004</v>
      </c>
      <c r="D15" s="2">
        <v>12.91</v>
      </c>
      <c r="E15" s="2">
        <v>1.4</v>
      </c>
      <c r="F15" s="2" t="s">
        <v>165</v>
      </c>
      <c r="G15" s="2" t="s">
        <v>37</v>
      </c>
      <c r="H15" s="2" t="s">
        <v>4</v>
      </c>
      <c r="I15" s="2" t="s">
        <v>5</v>
      </c>
      <c r="J15" s="2" t="s">
        <v>166</v>
      </c>
      <c r="K15" s="2" t="s">
        <v>167</v>
      </c>
      <c r="L15" s="2" t="s">
        <v>40</v>
      </c>
    </row>
    <row r="16" spans="1:12" x14ac:dyDescent="0.2">
      <c r="A16" s="2" t="s">
        <v>117</v>
      </c>
      <c r="B16" s="2" t="s">
        <v>118</v>
      </c>
      <c r="C16" s="2">
        <v>6.44</v>
      </c>
      <c r="D16" s="2">
        <v>14.32</v>
      </c>
      <c r="E16" s="2">
        <v>1.1499999999999999</v>
      </c>
      <c r="F16" s="2" t="s">
        <v>119</v>
      </c>
      <c r="G16" s="2" t="s">
        <v>120</v>
      </c>
      <c r="H16" s="2" t="s">
        <v>121</v>
      </c>
      <c r="I16" s="2" t="s">
        <v>122</v>
      </c>
      <c r="J16" s="2" t="s">
        <v>123</v>
      </c>
      <c r="K16" s="2" t="s">
        <v>124</v>
      </c>
      <c r="L16" s="2" t="s">
        <v>125</v>
      </c>
    </row>
    <row r="17" spans="1:12" x14ac:dyDescent="0.2">
      <c r="A17" s="2" t="s">
        <v>134</v>
      </c>
      <c r="B17" s="2" t="s">
        <v>135</v>
      </c>
      <c r="C17" s="2">
        <v>1.65</v>
      </c>
      <c r="D17" s="2">
        <v>3.55</v>
      </c>
      <c r="E17" s="2">
        <v>1.1100000000000001</v>
      </c>
      <c r="F17" s="2" t="s">
        <v>136</v>
      </c>
      <c r="G17" s="2" t="s">
        <v>37</v>
      </c>
      <c r="H17" s="2" t="s">
        <v>4</v>
      </c>
      <c r="I17" s="2" t="s">
        <v>5</v>
      </c>
      <c r="J17" s="2" t="s">
        <v>137</v>
      </c>
      <c r="K17" s="2" t="s">
        <v>39</v>
      </c>
      <c r="L17" s="2" t="s">
        <v>40</v>
      </c>
    </row>
    <row r="18" spans="1:12" x14ac:dyDescent="0.2">
      <c r="A18" s="2" t="s">
        <v>77</v>
      </c>
      <c r="B18" s="2" t="s">
        <v>78</v>
      </c>
      <c r="C18" s="2">
        <v>4.8899999999999997</v>
      </c>
      <c r="D18" s="2">
        <v>10.52</v>
      </c>
      <c r="E18" s="2">
        <v>1.1000000000000001</v>
      </c>
      <c r="F18" s="2" t="s">
        <v>79</v>
      </c>
      <c r="G18" s="2" t="s">
        <v>80</v>
      </c>
      <c r="H18" s="2" t="s">
        <v>4</v>
      </c>
      <c r="I18" s="2" t="s">
        <v>5</v>
      </c>
      <c r="J18" s="2" t="s">
        <v>81</v>
      </c>
      <c r="K18" s="2" t="s">
        <v>82</v>
      </c>
      <c r="L18" s="2" t="s">
        <v>83</v>
      </c>
    </row>
    <row r="19" spans="1:12" x14ac:dyDescent="0.2">
      <c r="A19" s="2" t="s">
        <v>170</v>
      </c>
      <c r="B19" s="2" t="s">
        <v>171</v>
      </c>
      <c r="C19" s="2">
        <v>13.03</v>
      </c>
      <c r="D19" s="2">
        <v>27.75</v>
      </c>
      <c r="E19" s="2">
        <v>1.0900000000000001</v>
      </c>
      <c r="F19" s="2" t="s">
        <v>172</v>
      </c>
      <c r="G19" s="2" t="s">
        <v>173</v>
      </c>
      <c r="H19" s="2" t="s">
        <v>4</v>
      </c>
      <c r="I19" s="2" t="s">
        <v>5</v>
      </c>
      <c r="J19" s="2" t="s">
        <v>174</v>
      </c>
      <c r="K19" s="2" t="s">
        <v>175</v>
      </c>
      <c r="L19" s="2" t="s">
        <v>176</v>
      </c>
    </row>
    <row r="20" spans="1:12" x14ac:dyDescent="0.2">
      <c r="A20" s="2" t="s">
        <v>190</v>
      </c>
      <c r="B20" s="2" t="s">
        <v>191</v>
      </c>
      <c r="C20" s="2">
        <v>2.5299999999999998</v>
      </c>
      <c r="D20" s="2">
        <v>5.3</v>
      </c>
      <c r="E20" s="2">
        <v>1.07</v>
      </c>
      <c r="F20" s="2" t="s">
        <v>192</v>
      </c>
      <c r="G20" s="2" t="s">
        <v>193</v>
      </c>
      <c r="H20" s="2" t="s">
        <v>4</v>
      </c>
      <c r="I20" s="2" t="s">
        <v>5</v>
      </c>
      <c r="J20" s="2" t="s">
        <v>194</v>
      </c>
      <c r="K20" s="2" t="s">
        <v>195</v>
      </c>
      <c r="L20" s="2" t="s">
        <v>116</v>
      </c>
    </row>
    <row r="21" spans="1:12" x14ac:dyDescent="0.2">
      <c r="A21" s="2" t="s">
        <v>97</v>
      </c>
      <c r="B21" s="2" t="s">
        <v>98</v>
      </c>
      <c r="C21" s="2">
        <v>2.16</v>
      </c>
      <c r="D21" s="2">
        <v>4.5</v>
      </c>
      <c r="E21" s="2">
        <v>1.06</v>
      </c>
      <c r="F21" s="2" t="s">
        <v>99</v>
      </c>
      <c r="G21" s="2" t="s">
        <v>100</v>
      </c>
      <c r="H21" s="2" t="s">
        <v>101</v>
      </c>
      <c r="I21" s="2" t="s">
        <v>102</v>
      </c>
      <c r="J21" s="2" t="s">
        <v>103</v>
      </c>
      <c r="K21" s="2" t="s">
        <v>104</v>
      </c>
      <c r="L21" s="2" t="s">
        <v>105</v>
      </c>
    </row>
    <row r="22" spans="1:12" x14ac:dyDescent="0.2">
      <c r="A22" s="2" t="s">
        <v>226</v>
      </c>
      <c r="B22" s="2" t="s">
        <v>227</v>
      </c>
      <c r="C22" s="2">
        <v>7.38</v>
      </c>
      <c r="D22" s="2">
        <v>15.04</v>
      </c>
      <c r="E22" s="2">
        <v>1.03</v>
      </c>
      <c r="F22" s="2" t="s">
        <v>228</v>
      </c>
      <c r="G22" s="2" t="s">
        <v>229</v>
      </c>
      <c r="H22" s="2" t="s">
        <v>4</v>
      </c>
      <c r="I22" s="2" t="s">
        <v>5</v>
      </c>
      <c r="J22" s="2" t="s">
        <v>230</v>
      </c>
      <c r="K22" s="2" t="s">
        <v>231</v>
      </c>
      <c r="L22" s="2" t="s">
        <v>232</v>
      </c>
    </row>
    <row r="23" spans="1:12" x14ac:dyDescent="0.2">
      <c r="A23" s="2" t="s">
        <v>18</v>
      </c>
      <c r="B23" s="2" t="s">
        <v>19</v>
      </c>
      <c r="C23" s="2">
        <v>10.38</v>
      </c>
      <c r="D23" s="2">
        <v>5.13</v>
      </c>
      <c r="E23" s="2">
        <v>-1.02</v>
      </c>
      <c r="F23" s="2" t="s">
        <v>20</v>
      </c>
      <c r="G23" s="2" t="s">
        <v>21</v>
      </c>
      <c r="H23" s="2" t="s">
        <v>22</v>
      </c>
      <c r="I23" s="2" t="s">
        <v>23</v>
      </c>
      <c r="J23" s="2" t="s">
        <v>24</v>
      </c>
      <c r="K23" s="2" t="s">
        <v>25</v>
      </c>
      <c r="L23" s="2" t="s">
        <v>26</v>
      </c>
    </row>
    <row r="24" spans="1:12" x14ac:dyDescent="0.2">
      <c r="A24" s="2" t="s">
        <v>9</v>
      </c>
      <c r="B24" s="2" t="s">
        <v>10</v>
      </c>
      <c r="C24" s="2">
        <v>19.68</v>
      </c>
      <c r="D24" s="2">
        <v>9.6</v>
      </c>
      <c r="E24" s="2">
        <v>-1.03</v>
      </c>
      <c r="F24" s="2" t="s">
        <v>11</v>
      </c>
      <c r="G24" s="2" t="s">
        <v>12</v>
      </c>
      <c r="H24" s="2" t="s">
        <v>13</v>
      </c>
      <c r="I24" s="2" t="s">
        <v>14</v>
      </c>
      <c r="J24" s="2" t="s">
        <v>15</v>
      </c>
      <c r="K24" s="2" t="s">
        <v>16</v>
      </c>
      <c r="L24" s="2" t="s">
        <v>17</v>
      </c>
    </row>
    <row r="25" spans="1:12" x14ac:dyDescent="0.2">
      <c r="A25" s="2" t="s">
        <v>146</v>
      </c>
      <c r="B25" s="2" t="s">
        <v>147</v>
      </c>
      <c r="C25" s="2">
        <v>216.31</v>
      </c>
      <c r="D25" s="2">
        <v>105.66</v>
      </c>
      <c r="E25" s="2">
        <v>-1.03</v>
      </c>
      <c r="F25" s="2" t="s">
        <v>148</v>
      </c>
      <c r="G25" s="2" t="s">
        <v>149</v>
      </c>
      <c r="H25" s="2" t="s">
        <v>150</v>
      </c>
      <c r="I25" s="2" t="s">
        <v>151</v>
      </c>
      <c r="J25" s="2" t="s">
        <v>152</v>
      </c>
      <c r="K25" s="2" t="s">
        <v>153</v>
      </c>
      <c r="L25" s="2" t="s">
        <v>154</v>
      </c>
    </row>
    <row r="26" spans="1:12" x14ac:dyDescent="0.2">
      <c r="A26" s="2" t="s">
        <v>243</v>
      </c>
      <c r="B26" s="2" t="s">
        <v>244</v>
      </c>
      <c r="C26" s="2">
        <v>326.85000000000002</v>
      </c>
      <c r="D26" s="2">
        <v>154.28</v>
      </c>
      <c r="E26" s="2">
        <v>-1.08</v>
      </c>
      <c r="F26" s="2" t="s">
        <v>245</v>
      </c>
      <c r="G26" s="2" t="s">
        <v>246</v>
      </c>
      <c r="H26" s="2" t="s">
        <v>22</v>
      </c>
      <c r="I26" s="2" t="s">
        <v>23</v>
      </c>
      <c r="J26" s="2" t="s">
        <v>247</v>
      </c>
      <c r="K26" s="2" t="s">
        <v>248</v>
      </c>
      <c r="L26" s="2" t="s">
        <v>249</v>
      </c>
    </row>
    <row r="27" spans="1:12" x14ac:dyDescent="0.2">
      <c r="A27" s="2" t="s">
        <v>155</v>
      </c>
      <c r="B27" s="2" t="s">
        <v>156</v>
      </c>
      <c r="C27" s="2">
        <v>113.06</v>
      </c>
      <c r="D27" s="2">
        <v>53.26</v>
      </c>
      <c r="E27" s="2">
        <v>-1.0900000000000001</v>
      </c>
      <c r="F27" s="2" t="s">
        <v>157</v>
      </c>
      <c r="G27" s="2" t="s">
        <v>158</v>
      </c>
      <c r="H27" s="2" t="s">
        <v>159</v>
      </c>
      <c r="I27" s="2" t="s">
        <v>23</v>
      </c>
      <c r="J27" s="2" t="s">
        <v>160</v>
      </c>
      <c r="K27" s="2" t="s">
        <v>161</v>
      </c>
      <c r="L27" s="2" t="s">
        <v>162</v>
      </c>
    </row>
    <row r="28" spans="1:12" x14ac:dyDescent="0.2">
      <c r="A28" s="2" t="s">
        <v>235</v>
      </c>
      <c r="B28" s="2" t="s">
        <v>236</v>
      </c>
      <c r="C28" s="2">
        <v>71.39</v>
      </c>
      <c r="D28" s="2">
        <v>33.25</v>
      </c>
      <c r="E28" s="2">
        <v>-1.1000000000000001</v>
      </c>
      <c r="F28" s="2" t="s">
        <v>90</v>
      </c>
      <c r="G28" s="2" t="s">
        <v>91</v>
      </c>
      <c r="H28" s="2" t="s">
        <v>92</v>
      </c>
      <c r="I28" s="2" t="s">
        <v>93</v>
      </c>
      <c r="J28" s="2" t="s">
        <v>94</v>
      </c>
      <c r="K28" s="2" t="s">
        <v>95</v>
      </c>
      <c r="L28" s="2" t="s">
        <v>96</v>
      </c>
    </row>
    <row r="29" spans="1:12" x14ac:dyDescent="0.2">
      <c r="A29" s="2" t="s">
        <v>27</v>
      </c>
      <c r="B29" s="2" t="s">
        <v>28</v>
      </c>
      <c r="C29" s="2">
        <v>38.119999999999997</v>
      </c>
      <c r="D29" s="2">
        <v>17.3</v>
      </c>
      <c r="E29" s="2">
        <v>-1.1399999999999999</v>
      </c>
      <c r="F29" s="2" t="s">
        <v>29</v>
      </c>
      <c r="G29" s="2" t="s">
        <v>30</v>
      </c>
      <c r="H29" s="2" t="s">
        <v>4</v>
      </c>
      <c r="I29" s="2" t="s">
        <v>5</v>
      </c>
      <c r="J29" s="2" t="s">
        <v>31</v>
      </c>
      <c r="K29" s="2" t="s">
        <v>32</v>
      </c>
      <c r="L29" s="2" t="s">
        <v>33</v>
      </c>
    </row>
    <row r="30" spans="1:12" x14ac:dyDescent="0.2">
      <c r="A30" s="2" t="s">
        <v>237</v>
      </c>
      <c r="B30" s="2" t="s">
        <v>238</v>
      </c>
      <c r="C30" s="2">
        <v>10.95</v>
      </c>
      <c r="D30" s="2">
        <v>4.9800000000000004</v>
      </c>
      <c r="E30" s="2">
        <v>-1.1399999999999999</v>
      </c>
      <c r="F30" s="2" t="s">
        <v>239</v>
      </c>
      <c r="G30" s="2" t="s">
        <v>240</v>
      </c>
      <c r="H30" s="2" t="s">
        <v>150</v>
      </c>
      <c r="I30" s="2" t="s">
        <v>151</v>
      </c>
      <c r="J30" s="2" t="s">
        <v>152</v>
      </c>
      <c r="K30" s="2" t="s">
        <v>241</v>
      </c>
      <c r="L30" s="2" t="s">
        <v>242</v>
      </c>
    </row>
    <row r="31" spans="1:12" x14ac:dyDescent="0.2">
      <c r="A31" s="2" t="s">
        <v>138</v>
      </c>
      <c r="B31" s="2" t="s">
        <v>139</v>
      </c>
      <c r="C31" s="2">
        <v>26.36</v>
      </c>
      <c r="D31" s="2">
        <v>11.66</v>
      </c>
      <c r="E31" s="2">
        <v>-1.18</v>
      </c>
      <c r="F31" s="2" t="s">
        <v>140</v>
      </c>
      <c r="G31" s="2" t="s">
        <v>141</v>
      </c>
      <c r="H31" s="2" t="s">
        <v>4</v>
      </c>
      <c r="I31" s="2" t="s">
        <v>5</v>
      </c>
      <c r="J31" s="2" t="s">
        <v>142</v>
      </c>
      <c r="K31" s="2" t="s">
        <v>143</v>
      </c>
      <c r="L31" s="2" t="s">
        <v>47</v>
      </c>
    </row>
    <row r="32" spans="1:12" x14ac:dyDescent="0.2">
      <c r="A32" s="2" t="s">
        <v>200</v>
      </c>
      <c r="B32" s="2" t="s">
        <v>201</v>
      </c>
      <c r="C32" s="2">
        <v>2.16</v>
      </c>
      <c r="D32" s="2">
        <v>0.93</v>
      </c>
      <c r="E32" s="2">
        <v>-1.22</v>
      </c>
      <c r="F32" s="2" t="s">
        <v>140</v>
      </c>
      <c r="G32" s="2" t="s">
        <v>141</v>
      </c>
      <c r="H32" s="2" t="s">
        <v>4</v>
      </c>
      <c r="I32" s="2" t="s">
        <v>5</v>
      </c>
      <c r="J32" s="2" t="s">
        <v>142</v>
      </c>
      <c r="K32" s="2" t="s">
        <v>143</v>
      </c>
      <c r="L32" s="2" t="s">
        <v>47</v>
      </c>
    </row>
    <row r="33" spans="1:12" x14ac:dyDescent="0.2">
      <c r="A33" s="2" t="s">
        <v>48</v>
      </c>
      <c r="B33" s="2" t="s">
        <v>49</v>
      </c>
      <c r="C33" s="2">
        <v>15.37</v>
      </c>
      <c r="D33" s="2">
        <v>6.45</v>
      </c>
      <c r="E33" s="2">
        <v>-1.25</v>
      </c>
      <c r="F33" s="2" t="s">
        <v>43</v>
      </c>
      <c r="G33" s="2" t="s">
        <v>44</v>
      </c>
      <c r="H33" s="2" t="s">
        <v>4</v>
      </c>
      <c r="I33" s="2" t="s">
        <v>5</v>
      </c>
      <c r="J33" s="2" t="s">
        <v>45</v>
      </c>
      <c r="K33" s="2" t="s">
        <v>46</v>
      </c>
      <c r="L33" s="2" t="s">
        <v>47</v>
      </c>
    </row>
    <row r="34" spans="1:12" x14ac:dyDescent="0.2">
      <c r="A34" s="2" t="s">
        <v>224</v>
      </c>
      <c r="B34" s="2" t="s">
        <v>225</v>
      </c>
      <c r="C34" s="2">
        <v>52.08</v>
      </c>
      <c r="D34" s="2">
        <v>21.97</v>
      </c>
      <c r="E34" s="2">
        <v>-1.25</v>
      </c>
      <c r="F34" s="2" t="s">
        <v>52</v>
      </c>
      <c r="G34" s="2" t="s">
        <v>53</v>
      </c>
      <c r="H34" s="2" t="s">
        <v>4</v>
      </c>
      <c r="I34" s="2" t="s">
        <v>5</v>
      </c>
      <c r="J34" s="2" t="s">
        <v>54</v>
      </c>
      <c r="K34" s="2" t="s">
        <v>55</v>
      </c>
      <c r="L34" s="2" t="s">
        <v>8</v>
      </c>
    </row>
    <row r="35" spans="1:12" x14ac:dyDescent="0.2">
      <c r="A35" s="2" t="s">
        <v>177</v>
      </c>
      <c r="B35" s="2" t="s">
        <v>178</v>
      </c>
      <c r="C35" s="2">
        <v>26.87</v>
      </c>
      <c r="D35" s="2">
        <v>10.39</v>
      </c>
      <c r="E35" s="2">
        <v>-1.37</v>
      </c>
      <c r="F35" s="2" t="s">
        <v>2</v>
      </c>
      <c r="G35" s="2" t="s">
        <v>3</v>
      </c>
      <c r="H35" s="2" t="s">
        <v>4</v>
      </c>
      <c r="I35" s="2" t="s">
        <v>5</v>
      </c>
      <c r="J35" s="2" t="s">
        <v>6</v>
      </c>
      <c r="K35" s="2" t="s">
        <v>7</v>
      </c>
      <c r="L35" s="2" t="s">
        <v>8</v>
      </c>
    </row>
    <row r="36" spans="1:12" x14ac:dyDescent="0.2">
      <c r="A36" s="2" t="s">
        <v>41</v>
      </c>
      <c r="B36" s="2" t="s">
        <v>42</v>
      </c>
      <c r="C36" s="2">
        <v>6.73</v>
      </c>
      <c r="D36" s="2">
        <v>2.5499999999999998</v>
      </c>
      <c r="E36" s="2">
        <v>-1.4</v>
      </c>
      <c r="F36" s="2" t="s">
        <v>43</v>
      </c>
      <c r="G36" s="2" t="s">
        <v>44</v>
      </c>
      <c r="H36" s="2" t="s">
        <v>4</v>
      </c>
      <c r="I36" s="2" t="s">
        <v>5</v>
      </c>
      <c r="J36" s="2" t="s">
        <v>45</v>
      </c>
      <c r="K36" s="2" t="s">
        <v>46</v>
      </c>
      <c r="L36" s="2" t="s">
        <v>47</v>
      </c>
    </row>
    <row r="37" spans="1:12" x14ac:dyDescent="0.2">
      <c r="A37" s="2" t="s">
        <v>220</v>
      </c>
      <c r="B37" s="2" t="s">
        <v>221</v>
      </c>
      <c r="C37" s="2">
        <v>13.49</v>
      </c>
      <c r="D37" s="2">
        <v>5.0999999999999996</v>
      </c>
      <c r="E37" s="2">
        <v>-1.4</v>
      </c>
      <c r="F37" s="2" t="s">
        <v>52</v>
      </c>
      <c r="G37" s="2" t="s">
        <v>53</v>
      </c>
      <c r="H37" s="2" t="s">
        <v>4</v>
      </c>
      <c r="I37" s="2" t="s">
        <v>5</v>
      </c>
      <c r="J37" s="2" t="s">
        <v>54</v>
      </c>
      <c r="K37" s="2" t="s">
        <v>55</v>
      </c>
      <c r="L37" s="2" t="s">
        <v>8</v>
      </c>
    </row>
    <row r="38" spans="1:12" x14ac:dyDescent="0.2">
      <c r="A38" s="2" t="s">
        <v>168</v>
      </c>
      <c r="B38" s="2" t="s">
        <v>169</v>
      </c>
      <c r="C38" s="2">
        <v>10.63</v>
      </c>
      <c r="D38" s="2">
        <v>3.77</v>
      </c>
      <c r="E38" s="2">
        <v>-1.5</v>
      </c>
      <c r="F38" s="2" t="s">
        <v>90</v>
      </c>
      <c r="G38" s="2" t="s">
        <v>91</v>
      </c>
      <c r="H38" s="2" t="s">
        <v>92</v>
      </c>
      <c r="I38" s="2" t="s">
        <v>93</v>
      </c>
      <c r="J38" s="2" t="s">
        <v>94</v>
      </c>
      <c r="K38" s="2" t="s">
        <v>95</v>
      </c>
      <c r="L38" s="2" t="s">
        <v>96</v>
      </c>
    </row>
    <row r="39" spans="1:12" x14ac:dyDescent="0.2">
      <c r="A39" s="2" t="s">
        <v>202</v>
      </c>
      <c r="B39" s="2" t="s">
        <v>203</v>
      </c>
      <c r="C39" s="2">
        <v>14.06</v>
      </c>
      <c r="D39" s="2">
        <v>4.9800000000000004</v>
      </c>
      <c r="E39" s="2">
        <v>-1.5</v>
      </c>
      <c r="F39" s="2" t="s">
        <v>204</v>
      </c>
      <c r="G39" s="2" t="s">
        <v>205</v>
      </c>
      <c r="H39" s="2" t="s">
        <v>4</v>
      </c>
      <c r="I39" s="2" t="s">
        <v>5</v>
      </c>
      <c r="J39" s="2" t="s">
        <v>206</v>
      </c>
      <c r="K39" s="2" t="s">
        <v>207</v>
      </c>
      <c r="L39" s="2" t="s">
        <v>208</v>
      </c>
    </row>
    <row r="40" spans="1:12" x14ac:dyDescent="0.2">
      <c r="A40" s="2" t="s">
        <v>68</v>
      </c>
      <c r="B40" s="2" t="s">
        <v>69</v>
      </c>
      <c r="C40" s="2">
        <v>3.1</v>
      </c>
      <c r="D40" s="2">
        <v>1.06</v>
      </c>
      <c r="E40" s="2">
        <v>-1.54</v>
      </c>
      <c r="F40" s="2" t="s">
        <v>36</v>
      </c>
      <c r="G40" s="2" t="s">
        <v>37</v>
      </c>
      <c r="H40" s="2" t="s">
        <v>4</v>
      </c>
      <c r="I40" s="2" t="s">
        <v>5</v>
      </c>
      <c r="J40" s="2" t="s">
        <v>38</v>
      </c>
      <c r="K40" s="2" t="s">
        <v>39</v>
      </c>
      <c r="L40" s="2" t="s">
        <v>40</v>
      </c>
    </row>
    <row r="41" spans="1:12" x14ac:dyDescent="0.2">
      <c r="A41" s="2" t="s">
        <v>34</v>
      </c>
      <c r="B41" s="2" t="s">
        <v>35</v>
      </c>
      <c r="C41" s="2">
        <v>3.49</v>
      </c>
      <c r="D41" s="2">
        <v>1.18</v>
      </c>
      <c r="E41" s="2">
        <v>-1.57</v>
      </c>
      <c r="F41" s="2" t="s">
        <v>36</v>
      </c>
      <c r="G41" s="2" t="s">
        <v>37</v>
      </c>
      <c r="H41" s="2" t="s">
        <v>4</v>
      </c>
      <c r="I41" s="2" t="s">
        <v>5</v>
      </c>
      <c r="J41" s="2" t="s">
        <v>38</v>
      </c>
      <c r="K41" s="2" t="s">
        <v>39</v>
      </c>
      <c r="L41" s="2" t="s">
        <v>40</v>
      </c>
    </row>
    <row r="42" spans="1:12" x14ac:dyDescent="0.2">
      <c r="A42" s="2" t="s">
        <v>179</v>
      </c>
      <c r="B42" s="2" t="s">
        <v>180</v>
      </c>
      <c r="C42" s="2">
        <v>18.61</v>
      </c>
      <c r="D42" s="2">
        <v>6.28</v>
      </c>
      <c r="E42" s="2">
        <v>-1.57</v>
      </c>
      <c r="F42" s="2" t="s">
        <v>90</v>
      </c>
      <c r="G42" s="2" t="s">
        <v>91</v>
      </c>
      <c r="H42" s="2" t="s">
        <v>92</v>
      </c>
      <c r="I42" s="2" t="s">
        <v>93</v>
      </c>
      <c r="J42" s="2" t="s">
        <v>94</v>
      </c>
      <c r="K42" s="2" t="s">
        <v>95</v>
      </c>
      <c r="L42" s="2" t="s">
        <v>96</v>
      </c>
    </row>
    <row r="43" spans="1:12" x14ac:dyDescent="0.2">
      <c r="A43" s="2" t="s">
        <v>196</v>
      </c>
      <c r="B43" s="2" t="s">
        <v>197</v>
      </c>
      <c r="C43" s="2">
        <v>17.559999999999999</v>
      </c>
      <c r="D43" s="2">
        <v>5.6</v>
      </c>
      <c r="E43" s="2">
        <v>-1.65</v>
      </c>
      <c r="F43" s="2" t="s">
        <v>52</v>
      </c>
      <c r="G43" s="2" t="s">
        <v>53</v>
      </c>
      <c r="H43" s="2" t="s">
        <v>4</v>
      </c>
      <c r="I43" s="2" t="s">
        <v>5</v>
      </c>
      <c r="J43" s="2" t="s">
        <v>54</v>
      </c>
      <c r="K43" s="2" t="s">
        <v>58</v>
      </c>
      <c r="L43" s="2" t="s">
        <v>8</v>
      </c>
    </row>
    <row r="44" spans="1:12" x14ac:dyDescent="0.2">
      <c r="A44" s="2" t="s">
        <v>86</v>
      </c>
      <c r="B44" s="2" t="s">
        <v>87</v>
      </c>
      <c r="C44" s="2">
        <v>10.52</v>
      </c>
      <c r="D44" s="2">
        <v>3.09</v>
      </c>
      <c r="E44" s="2">
        <v>-1.77</v>
      </c>
      <c r="F44" s="2" t="s">
        <v>52</v>
      </c>
      <c r="G44" s="2" t="s">
        <v>53</v>
      </c>
      <c r="H44" s="2" t="s">
        <v>4</v>
      </c>
      <c r="I44" s="2" t="s">
        <v>5</v>
      </c>
      <c r="J44" s="2" t="s">
        <v>54</v>
      </c>
      <c r="K44" s="2" t="s">
        <v>58</v>
      </c>
      <c r="L44" s="2" t="s">
        <v>8</v>
      </c>
    </row>
    <row r="45" spans="1:12" x14ac:dyDescent="0.2">
      <c r="A45" s="2" t="s">
        <v>233</v>
      </c>
      <c r="B45" s="2" t="s">
        <v>234</v>
      </c>
      <c r="C45" s="2">
        <v>11.27</v>
      </c>
      <c r="D45" s="2">
        <v>3.27</v>
      </c>
      <c r="E45" s="2">
        <v>-1.79</v>
      </c>
      <c r="F45" s="2" t="s">
        <v>29</v>
      </c>
      <c r="G45" s="2" t="s">
        <v>30</v>
      </c>
      <c r="H45" s="2" t="s">
        <v>4</v>
      </c>
      <c r="I45" s="2" t="s">
        <v>5</v>
      </c>
      <c r="J45" s="2" t="s">
        <v>31</v>
      </c>
      <c r="K45" s="2" t="s">
        <v>32</v>
      </c>
      <c r="L45" s="2" t="s">
        <v>33</v>
      </c>
    </row>
    <row r="46" spans="1:12" x14ac:dyDescent="0.2">
      <c r="A46" s="2" t="s">
        <v>84</v>
      </c>
      <c r="B46" s="2" t="s">
        <v>85</v>
      </c>
      <c r="C46" s="2">
        <v>171.44</v>
      </c>
      <c r="D46" s="2">
        <v>47.79</v>
      </c>
      <c r="E46" s="2">
        <v>-1.84</v>
      </c>
      <c r="F46" s="2" t="s">
        <v>2</v>
      </c>
      <c r="G46" s="2" t="s">
        <v>3</v>
      </c>
      <c r="H46" s="2" t="s">
        <v>4</v>
      </c>
      <c r="I46" s="2" t="s">
        <v>5</v>
      </c>
      <c r="J46" s="2" t="s">
        <v>6</v>
      </c>
      <c r="K46" s="2" t="s">
        <v>7</v>
      </c>
      <c r="L46" s="2" t="s">
        <v>8</v>
      </c>
    </row>
    <row r="47" spans="1:12" x14ac:dyDescent="0.2">
      <c r="A47" s="2" t="s">
        <v>128</v>
      </c>
      <c r="B47" s="2" t="s">
        <v>129</v>
      </c>
      <c r="C47" s="2">
        <v>28.73</v>
      </c>
      <c r="D47" s="2">
        <v>7.93</v>
      </c>
      <c r="E47" s="2">
        <v>-1.86</v>
      </c>
      <c r="F47" s="2" t="s">
        <v>2</v>
      </c>
      <c r="G47" s="2" t="s">
        <v>3</v>
      </c>
      <c r="H47" s="2" t="s">
        <v>4</v>
      </c>
      <c r="I47" s="2" t="s">
        <v>5</v>
      </c>
      <c r="J47" s="2" t="s">
        <v>6</v>
      </c>
      <c r="K47" s="2" t="s">
        <v>7</v>
      </c>
      <c r="L47" s="2" t="s">
        <v>8</v>
      </c>
    </row>
    <row r="48" spans="1:12" x14ac:dyDescent="0.2">
      <c r="A48" s="2" t="s">
        <v>50</v>
      </c>
      <c r="B48" s="2" t="s">
        <v>51</v>
      </c>
      <c r="C48" s="2">
        <v>3.16</v>
      </c>
      <c r="D48" s="2">
        <v>0.85</v>
      </c>
      <c r="E48" s="2">
        <v>-1.9</v>
      </c>
      <c r="F48" s="2" t="s">
        <v>52</v>
      </c>
      <c r="G48" s="2" t="s">
        <v>53</v>
      </c>
      <c r="H48" s="2" t="s">
        <v>4</v>
      </c>
      <c r="I48" s="2" t="s">
        <v>5</v>
      </c>
      <c r="J48" s="2" t="s">
        <v>54</v>
      </c>
      <c r="K48" s="2" t="s">
        <v>55</v>
      </c>
      <c r="L48" s="2" t="s">
        <v>8</v>
      </c>
    </row>
    <row r="49" spans="1:12" x14ac:dyDescent="0.2">
      <c r="A49" s="2" t="s">
        <v>88</v>
      </c>
      <c r="B49" s="2" t="s">
        <v>89</v>
      </c>
      <c r="C49" s="2">
        <v>2.4700000000000002</v>
      </c>
      <c r="D49" s="2">
        <v>0.65</v>
      </c>
      <c r="E49" s="2">
        <v>-1.93</v>
      </c>
      <c r="F49" s="2" t="s">
        <v>90</v>
      </c>
      <c r="G49" s="2" t="s">
        <v>91</v>
      </c>
      <c r="H49" s="2" t="s">
        <v>92</v>
      </c>
      <c r="I49" s="2" t="s">
        <v>93</v>
      </c>
      <c r="J49" s="2" t="s">
        <v>94</v>
      </c>
      <c r="K49" s="2" t="s">
        <v>95</v>
      </c>
      <c r="L49" s="2" t="s">
        <v>96</v>
      </c>
    </row>
    <row r="50" spans="1:12" x14ac:dyDescent="0.2">
      <c r="A50" s="2" t="s">
        <v>211</v>
      </c>
      <c r="B50" s="2" t="s">
        <v>212</v>
      </c>
      <c r="C50" s="2">
        <v>1.24</v>
      </c>
      <c r="D50" s="2">
        <v>0.31</v>
      </c>
      <c r="E50" s="2">
        <v>-1.99</v>
      </c>
      <c r="F50" s="2" t="s">
        <v>213</v>
      </c>
      <c r="G50" s="2" t="s">
        <v>214</v>
      </c>
      <c r="H50" s="2" t="s">
        <v>215</v>
      </c>
      <c r="I50" s="2" t="s">
        <v>216</v>
      </c>
      <c r="J50" s="2" t="s">
        <v>217</v>
      </c>
      <c r="K50" s="2" t="s">
        <v>218</v>
      </c>
      <c r="L50" s="2" t="s">
        <v>219</v>
      </c>
    </row>
    <row r="51" spans="1:12" x14ac:dyDescent="0.2">
      <c r="A51" s="2" t="s">
        <v>108</v>
      </c>
      <c r="B51" s="2" t="s">
        <v>109</v>
      </c>
      <c r="C51" s="2">
        <v>22.19</v>
      </c>
      <c r="D51" s="2">
        <v>5.39</v>
      </c>
      <c r="E51" s="2">
        <v>-2.04</v>
      </c>
      <c r="F51" s="2" t="s">
        <v>110</v>
      </c>
      <c r="G51" s="2" t="s">
        <v>111</v>
      </c>
      <c r="H51" s="2" t="s">
        <v>4</v>
      </c>
      <c r="I51" s="2" t="s">
        <v>5</v>
      </c>
      <c r="J51" s="2" t="s">
        <v>112</v>
      </c>
      <c r="K51" s="2" t="s">
        <v>7</v>
      </c>
      <c r="L51" s="2" t="s">
        <v>8</v>
      </c>
    </row>
    <row r="52" spans="1:12" x14ac:dyDescent="0.2">
      <c r="A52" s="2" t="s">
        <v>198</v>
      </c>
      <c r="B52" s="2" t="s">
        <v>199</v>
      </c>
      <c r="C52" s="2">
        <v>38.61</v>
      </c>
      <c r="D52" s="2">
        <v>9.19</v>
      </c>
      <c r="E52" s="2">
        <v>-2.0699999999999998</v>
      </c>
      <c r="F52" s="2" t="s">
        <v>2</v>
      </c>
      <c r="G52" s="2" t="s">
        <v>3</v>
      </c>
      <c r="H52" s="2" t="s">
        <v>4</v>
      </c>
      <c r="I52" s="2" t="s">
        <v>5</v>
      </c>
      <c r="J52" s="2" t="s">
        <v>6</v>
      </c>
      <c r="K52" s="2" t="s">
        <v>7</v>
      </c>
      <c r="L52" s="2" t="s">
        <v>8</v>
      </c>
    </row>
    <row r="53" spans="1:12" x14ac:dyDescent="0.2">
      <c r="A53" s="2" t="s">
        <v>0</v>
      </c>
      <c r="B53" s="2" t="s">
        <v>1</v>
      </c>
      <c r="C53" s="2">
        <v>9.91</v>
      </c>
      <c r="D53" s="2">
        <v>2.2799999999999998</v>
      </c>
      <c r="E53" s="2">
        <v>-2.12</v>
      </c>
      <c r="F53" s="2" t="s">
        <v>2</v>
      </c>
      <c r="G53" s="2" t="s">
        <v>3</v>
      </c>
      <c r="H53" s="2" t="s">
        <v>4</v>
      </c>
      <c r="I53" s="2" t="s">
        <v>5</v>
      </c>
      <c r="J53" s="2" t="s">
        <v>6</v>
      </c>
      <c r="K53" s="2" t="s">
        <v>7</v>
      </c>
      <c r="L53" s="2" t="s">
        <v>8</v>
      </c>
    </row>
    <row r="54" spans="1:12" x14ac:dyDescent="0.2">
      <c r="A54" s="2" t="s">
        <v>183</v>
      </c>
      <c r="B54" s="2" t="s">
        <v>184</v>
      </c>
      <c r="C54" s="2">
        <v>7.76</v>
      </c>
      <c r="D54" s="2">
        <v>1.66</v>
      </c>
      <c r="E54" s="2">
        <v>-2.2200000000000002</v>
      </c>
      <c r="F54" s="2" t="s">
        <v>185</v>
      </c>
      <c r="G54" s="2" t="s">
        <v>186</v>
      </c>
      <c r="H54" s="2" t="s">
        <v>4</v>
      </c>
      <c r="I54" s="2" t="s">
        <v>5</v>
      </c>
      <c r="J54" s="2" t="s">
        <v>187</v>
      </c>
      <c r="K54" s="2" t="s">
        <v>188</v>
      </c>
      <c r="L54" s="2" t="s">
        <v>189</v>
      </c>
    </row>
    <row r="55" spans="1:12" x14ac:dyDescent="0.2">
      <c r="A55" s="2" t="s">
        <v>56</v>
      </c>
      <c r="B55" s="2" t="s">
        <v>57</v>
      </c>
      <c r="C55" s="2">
        <v>3.03</v>
      </c>
      <c r="D55" s="2">
        <v>0.61</v>
      </c>
      <c r="E55" s="2">
        <v>-2.3199999999999998</v>
      </c>
      <c r="F55" s="2" t="s">
        <v>52</v>
      </c>
      <c r="G55" s="2" t="s">
        <v>53</v>
      </c>
      <c r="H55" s="2" t="s">
        <v>4</v>
      </c>
      <c r="I55" s="2" t="s">
        <v>5</v>
      </c>
      <c r="J55" s="2" t="s">
        <v>54</v>
      </c>
      <c r="K55" s="2" t="s">
        <v>58</v>
      </c>
      <c r="L55" s="2" t="s">
        <v>8</v>
      </c>
    </row>
    <row r="56" spans="1:12" x14ac:dyDescent="0.2">
      <c r="A56" s="2" t="s">
        <v>66</v>
      </c>
      <c r="B56" s="2" t="s">
        <v>67</v>
      </c>
      <c r="C56" s="2">
        <v>2.48</v>
      </c>
      <c r="D56" s="2">
        <v>0.38</v>
      </c>
      <c r="E56" s="2">
        <v>-2.71</v>
      </c>
      <c r="F56" s="2" t="s">
        <v>52</v>
      </c>
      <c r="G56" s="2" t="s">
        <v>53</v>
      </c>
      <c r="H56" s="2" t="s">
        <v>4</v>
      </c>
      <c r="I56" s="2" t="s">
        <v>5</v>
      </c>
      <c r="J56" s="2" t="s">
        <v>54</v>
      </c>
      <c r="K56" s="2" t="s">
        <v>55</v>
      </c>
      <c r="L56" s="2" t="s">
        <v>8</v>
      </c>
    </row>
  </sheetData>
  <sortState ref="A4:L56">
    <sortCondition descending="1" ref="E4"/>
  </sortState>
  <mergeCells count="1">
    <mergeCell ref="A1:K1"/>
  </mergeCells>
  <conditionalFormatting sqref="E4:E56">
    <cfRule type="cellIs" dxfId="5" priority="5" operator="between">
      <formula>2</formula>
      <formula>3</formula>
    </cfRule>
    <cfRule type="cellIs" dxfId="4" priority="6" operator="between">
      <formula>3</formula>
      <formula>4</formula>
    </cfRule>
  </conditionalFormatting>
  <conditionalFormatting sqref="E2:E1048576">
    <cfRule type="cellIs" dxfId="3" priority="1" operator="between">
      <formula>-2</formula>
      <formula>-3</formula>
    </cfRule>
    <cfRule type="cellIs" dxfId="2" priority="2" operator="between">
      <formula>-1</formula>
      <formula>-2</formula>
    </cfRule>
    <cfRule type="cellIs" dxfId="1" priority="3" operator="between">
      <formula>1</formula>
      <formula>2</formula>
    </cfRule>
    <cfRule type="cellIs" dxfId="0" priority="4" operator="between">
      <formula>2</formula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zal</dc:creator>
  <cp:lastModifiedBy>Microsoft Office User</cp:lastModifiedBy>
  <dcterms:created xsi:type="dcterms:W3CDTF">2018-10-05T19:42:26Z</dcterms:created>
  <dcterms:modified xsi:type="dcterms:W3CDTF">2019-05-04T06:29:42Z</dcterms:modified>
</cp:coreProperties>
</file>